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1721"/>
  <workbookPr autoCompressPictures="0"/>
  <bookViews>
    <workbookView xWindow="120" yWindow="60" windowWidth="25560" windowHeight="13980"/>
  </bookViews>
  <sheets>
    <sheet name="Sheet1" sheetId="1" r:id="rId1"/>
    <sheet name="Sheet2" sheetId="2" r:id="rId2"/>
    <sheet name="Sheet3" sheetId="3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D2" i="1" l="1"/>
  <c r="Z2" i="1"/>
  <c r="Y9" i="1"/>
  <c r="E2" i="1"/>
  <c r="F2" i="1"/>
  <c r="G2" i="1"/>
  <c r="H2" i="1"/>
  <c r="I2" i="1"/>
  <c r="J2" i="1"/>
  <c r="K2" i="1"/>
  <c r="L2" i="1"/>
  <c r="M2" i="1"/>
  <c r="N2" i="1"/>
  <c r="O2" i="1"/>
  <c r="P2" i="1"/>
  <c r="Q2" i="1"/>
  <c r="R2" i="1"/>
  <c r="S2" i="1"/>
  <c r="T2" i="1"/>
  <c r="U2" i="1"/>
  <c r="V2" i="1"/>
  <c r="W2" i="1"/>
  <c r="D2" i="1"/>
  <c r="C2" i="1"/>
</calcChain>
</file>

<file path=xl/sharedStrings.xml><?xml version="1.0" encoding="utf-8"?>
<sst xmlns="http://schemas.openxmlformats.org/spreadsheetml/2006/main" count="55" uniqueCount="45">
  <si>
    <t>Scaffold 1455</t>
  </si>
  <si>
    <t>Seg 1</t>
  </si>
  <si>
    <t>Seg 2</t>
  </si>
  <si>
    <t>Size</t>
  </si>
  <si>
    <t>Size of Repeats</t>
  </si>
  <si>
    <t># RE</t>
  </si>
  <si>
    <t>Size RE</t>
  </si>
  <si>
    <t># Transp</t>
  </si>
  <si>
    <t>Size Transp</t>
  </si>
  <si>
    <t>#  sRNA</t>
  </si>
  <si>
    <t>Size sRNA</t>
  </si>
  <si>
    <t># Saltellite</t>
  </si>
  <si>
    <t>Size Satellite</t>
  </si>
  <si>
    <t># Simple repeat</t>
  </si>
  <si>
    <t>Size Simple Repeat</t>
  </si>
  <si>
    <t xml:space="preserve"># Low complex </t>
  </si>
  <si>
    <t>Size Low Complex</t>
  </si>
  <si>
    <t>Start</t>
  </si>
  <si>
    <t>End</t>
  </si>
  <si>
    <t># SINES</t>
  </si>
  <si>
    <t># LINES</t>
  </si>
  <si>
    <t>Size SINES</t>
  </si>
  <si>
    <t>Size LINES</t>
  </si>
  <si>
    <t># LTRs</t>
  </si>
  <si>
    <t>Size LTRs</t>
  </si>
  <si>
    <t># Unclassifie</t>
  </si>
  <si>
    <t>Size Unclassifie</t>
  </si>
  <si>
    <t>Seg3</t>
  </si>
  <si>
    <t>Score</t>
  </si>
  <si>
    <t>Chicken Chrom</t>
  </si>
  <si>
    <t>Vertebrate Alignment (min = 4)</t>
  </si>
  <si>
    <t>Ref Seq #</t>
  </si>
  <si>
    <t>Ref Seq Names</t>
  </si>
  <si>
    <t>NTRK3</t>
  </si>
  <si>
    <t>MRFAIPHYB</t>
  </si>
  <si>
    <t>MF</t>
  </si>
  <si>
    <t>Seg4</t>
  </si>
  <si>
    <t>Seg 5</t>
  </si>
  <si>
    <t>Seg 6</t>
  </si>
  <si>
    <t>NTRK3 (s)</t>
  </si>
  <si>
    <t>NTRK3 (ne)</t>
  </si>
  <si>
    <t>M</t>
  </si>
  <si>
    <t>Vcan(s,ne)</t>
  </si>
  <si>
    <t>Vcan(s,ne), NTRK3(s,ne)</t>
  </si>
  <si>
    <t>M,M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0"/>
      <color theme="1"/>
      <name val="Arial Unicode MS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wrapText="1"/>
    </xf>
    <xf numFmtId="0" fontId="0" fillId="0" borderId="1" xfId="0" applyBorder="1" applyAlignment="1">
      <alignment wrapText="1"/>
    </xf>
    <xf numFmtId="0" fontId="0" fillId="0" borderId="1" xfId="0" applyBorder="1"/>
    <xf numFmtId="0" fontId="0" fillId="0" borderId="0" xfId="0" applyBorder="1" applyAlignment="1">
      <alignment wrapText="1"/>
    </xf>
    <xf numFmtId="0" fontId="0" fillId="0" borderId="0" xfId="0" applyBorder="1"/>
    <xf numFmtId="0" fontId="0" fillId="0" borderId="0" xfId="0" applyFill="1" applyBorder="1"/>
    <xf numFmtId="0" fontId="1" fillId="0" borderId="0" xfId="0" applyFont="1"/>
    <xf numFmtId="0" fontId="0" fillId="2" borderId="0" xfId="0" applyFill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9"/>
  <sheetViews>
    <sheetView tabSelected="1" topLeftCell="F1" workbookViewId="0">
      <selection activeCell="F16" sqref="F16"/>
    </sheetView>
  </sheetViews>
  <sheetFormatPr baseColWidth="10" defaultColWidth="8.83203125" defaultRowHeight="14" x14ac:dyDescent="0"/>
  <cols>
    <col min="1" max="1" width="13.6640625" customWidth="1"/>
    <col min="2" max="22" width="10.6640625" customWidth="1"/>
    <col min="23" max="23" width="9.5" customWidth="1"/>
    <col min="24" max="24" width="12.5" style="3" customWidth="1"/>
    <col min="25" max="26" width="10.6640625" style="5" customWidth="1"/>
    <col min="27" max="31" width="10.6640625" customWidth="1"/>
    <col min="32" max="32" width="22.5" customWidth="1"/>
  </cols>
  <sheetData>
    <row r="1" spans="1:33" s="1" customFormat="1" ht="42">
      <c r="B1" s="1" t="s">
        <v>3</v>
      </c>
      <c r="C1" s="1" t="s">
        <v>4</v>
      </c>
      <c r="D1" s="1" t="s">
        <v>5</v>
      </c>
      <c r="E1" s="1" t="s">
        <v>6</v>
      </c>
      <c r="F1" s="1" t="s">
        <v>19</v>
      </c>
      <c r="G1" s="1" t="s">
        <v>21</v>
      </c>
      <c r="H1" s="1" t="s">
        <v>20</v>
      </c>
      <c r="I1" s="1" t="s">
        <v>22</v>
      </c>
      <c r="J1" s="1" t="s">
        <v>23</v>
      </c>
      <c r="K1" s="1" t="s">
        <v>24</v>
      </c>
      <c r="L1" s="1" t="s">
        <v>7</v>
      </c>
      <c r="M1" s="1" t="s">
        <v>8</v>
      </c>
      <c r="N1" s="1" t="s">
        <v>25</v>
      </c>
      <c r="O1" s="1" t="s">
        <v>26</v>
      </c>
      <c r="P1" s="1" t="s">
        <v>9</v>
      </c>
      <c r="Q1" s="1" t="s">
        <v>10</v>
      </c>
      <c r="R1" s="1" t="s">
        <v>11</v>
      </c>
      <c r="S1" s="1" t="s">
        <v>12</v>
      </c>
      <c r="T1" s="1" t="s">
        <v>13</v>
      </c>
      <c r="U1" s="1" t="s">
        <v>14</v>
      </c>
      <c r="V1" s="1" t="s">
        <v>15</v>
      </c>
      <c r="W1" s="1" t="s">
        <v>16</v>
      </c>
      <c r="X1" s="2"/>
      <c r="Y1" s="4" t="s">
        <v>3</v>
      </c>
      <c r="Z1" s="4" t="s">
        <v>28</v>
      </c>
      <c r="AA1" s="1" t="s">
        <v>29</v>
      </c>
      <c r="AB1" s="1" t="s">
        <v>17</v>
      </c>
      <c r="AC1" s="1" t="s">
        <v>18</v>
      </c>
      <c r="AD1" s="1" t="s">
        <v>30</v>
      </c>
      <c r="AE1" s="1" t="s">
        <v>31</v>
      </c>
      <c r="AF1" s="1" t="s">
        <v>32</v>
      </c>
      <c r="AG1" s="1" t="s">
        <v>34</v>
      </c>
    </row>
    <row r="2" spans="1:33" ht="15">
      <c r="A2" t="s">
        <v>0</v>
      </c>
      <c r="B2">
        <v>126965</v>
      </c>
      <c r="C2">
        <f>SUM(C3,C4)</f>
        <v>2517</v>
      </c>
      <c r="D2">
        <f>SUM(D3,D4)</f>
        <v>12</v>
      </c>
      <c r="E2">
        <f t="shared" ref="E2:W2" si="0">SUM(E3,E4)</f>
        <v>1820</v>
      </c>
      <c r="F2">
        <f t="shared" si="0"/>
        <v>1</v>
      </c>
      <c r="G2">
        <f t="shared" si="0"/>
        <v>156</v>
      </c>
      <c r="H2">
        <f t="shared" si="0"/>
        <v>11</v>
      </c>
      <c r="I2">
        <f t="shared" si="0"/>
        <v>1664</v>
      </c>
      <c r="J2">
        <f t="shared" si="0"/>
        <v>0</v>
      </c>
      <c r="K2">
        <f t="shared" si="0"/>
        <v>0</v>
      </c>
      <c r="L2">
        <f t="shared" si="0"/>
        <v>2</v>
      </c>
      <c r="M2">
        <f t="shared" si="0"/>
        <v>233</v>
      </c>
      <c r="N2">
        <f t="shared" si="0"/>
        <v>2</v>
      </c>
      <c r="O2">
        <f t="shared" si="0"/>
        <v>239</v>
      </c>
      <c r="P2">
        <f t="shared" si="0"/>
        <v>0</v>
      </c>
      <c r="Q2">
        <f t="shared" si="0"/>
        <v>0</v>
      </c>
      <c r="R2">
        <f t="shared" si="0"/>
        <v>0</v>
      </c>
      <c r="S2">
        <f t="shared" si="0"/>
        <v>0</v>
      </c>
      <c r="T2">
        <f t="shared" si="0"/>
        <v>2</v>
      </c>
      <c r="U2">
        <f t="shared" si="0"/>
        <v>67</v>
      </c>
      <c r="V2">
        <f t="shared" si="0"/>
        <v>5</v>
      </c>
      <c r="W2">
        <f t="shared" si="0"/>
        <v>158</v>
      </c>
      <c r="X2" s="3" t="s">
        <v>0</v>
      </c>
      <c r="Y2">
        <v>126965</v>
      </c>
      <c r="Z2">
        <f>SUM(Z3,Z4,Z5,Z6,Z7,Z8)</f>
        <v>24724</v>
      </c>
      <c r="AA2">
        <v>10</v>
      </c>
      <c r="AB2" s="7">
        <v>14921919</v>
      </c>
      <c r="AC2" s="7">
        <v>15022902</v>
      </c>
      <c r="AD2">
        <f>SUM(AD3:AD8)</f>
        <v>22</v>
      </c>
      <c r="AE2">
        <v>2</v>
      </c>
      <c r="AF2" t="s">
        <v>43</v>
      </c>
      <c r="AG2" t="s">
        <v>44</v>
      </c>
    </row>
    <row r="3" spans="1:33" ht="15">
      <c r="A3" t="s">
        <v>1</v>
      </c>
      <c r="B3">
        <v>99840</v>
      </c>
      <c r="C3">
        <v>2251</v>
      </c>
      <c r="D3">
        <v>11</v>
      </c>
      <c r="E3">
        <v>1773</v>
      </c>
      <c r="F3">
        <v>1</v>
      </c>
      <c r="G3">
        <v>156</v>
      </c>
      <c r="H3">
        <v>10</v>
      </c>
      <c r="I3">
        <v>1617</v>
      </c>
      <c r="J3">
        <v>0</v>
      </c>
      <c r="K3">
        <v>0</v>
      </c>
      <c r="L3">
        <v>2</v>
      </c>
      <c r="M3">
        <v>233</v>
      </c>
      <c r="N3">
        <v>1</v>
      </c>
      <c r="O3">
        <v>74</v>
      </c>
      <c r="P3">
        <v>0</v>
      </c>
      <c r="Q3">
        <v>0</v>
      </c>
      <c r="R3">
        <v>0</v>
      </c>
      <c r="S3">
        <v>0</v>
      </c>
      <c r="T3">
        <v>1</v>
      </c>
      <c r="U3">
        <v>34</v>
      </c>
      <c r="V3">
        <v>4</v>
      </c>
      <c r="W3">
        <v>137</v>
      </c>
      <c r="X3" s="3" t="s">
        <v>1</v>
      </c>
      <c r="Y3" s="6">
        <v>24960</v>
      </c>
      <c r="Z3" s="6">
        <v>2138</v>
      </c>
      <c r="AA3" s="6">
        <v>10</v>
      </c>
      <c r="AB3" s="7">
        <v>14921919</v>
      </c>
      <c r="AC3" s="7">
        <v>14936243</v>
      </c>
      <c r="AD3" s="7">
        <v>2</v>
      </c>
      <c r="AE3">
        <v>1</v>
      </c>
      <c r="AF3" t="s">
        <v>42</v>
      </c>
      <c r="AG3" t="s">
        <v>41</v>
      </c>
    </row>
    <row r="4" spans="1:33" ht="15">
      <c r="A4" t="s">
        <v>2</v>
      </c>
      <c r="B4">
        <v>27125</v>
      </c>
      <c r="C4">
        <v>266</v>
      </c>
      <c r="D4">
        <v>1</v>
      </c>
      <c r="E4">
        <v>47</v>
      </c>
      <c r="F4">
        <v>0</v>
      </c>
      <c r="G4">
        <v>0</v>
      </c>
      <c r="H4">
        <v>1</v>
      </c>
      <c r="I4">
        <v>47</v>
      </c>
      <c r="J4">
        <v>0</v>
      </c>
      <c r="K4">
        <v>0</v>
      </c>
      <c r="L4">
        <v>0</v>
      </c>
      <c r="M4">
        <v>0</v>
      </c>
      <c r="N4">
        <v>1</v>
      </c>
      <c r="O4">
        <v>165</v>
      </c>
      <c r="P4">
        <v>0</v>
      </c>
      <c r="Q4">
        <v>0</v>
      </c>
      <c r="R4">
        <v>0</v>
      </c>
      <c r="S4">
        <v>0</v>
      </c>
      <c r="T4">
        <v>1</v>
      </c>
      <c r="U4">
        <v>33</v>
      </c>
      <c r="V4">
        <v>1</v>
      </c>
      <c r="W4">
        <v>21</v>
      </c>
      <c r="X4" s="3" t="s">
        <v>2</v>
      </c>
      <c r="Y4" s="6">
        <v>24960</v>
      </c>
      <c r="Z4" s="6">
        <v>3475</v>
      </c>
      <c r="AA4" s="6">
        <v>10</v>
      </c>
      <c r="AB4" s="7">
        <v>14937608</v>
      </c>
      <c r="AC4" s="7">
        <v>14955528</v>
      </c>
      <c r="AD4" s="6">
        <v>2</v>
      </c>
      <c r="AE4" s="6">
        <v>1</v>
      </c>
      <c r="AF4" t="s">
        <v>39</v>
      </c>
      <c r="AG4" t="s">
        <v>35</v>
      </c>
    </row>
    <row r="5" spans="1:33" ht="15">
      <c r="X5" s="3" t="s">
        <v>27</v>
      </c>
      <c r="Y5" s="6">
        <v>24960</v>
      </c>
      <c r="Z5" s="5">
        <v>6794</v>
      </c>
      <c r="AA5">
        <v>10</v>
      </c>
      <c r="AB5" s="7">
        <v>14955810</v>
      </c>
      <c r="AC5" s="7">
        <v>14975831</v>
      </c>
      <c r="AD5">
        <v>9</v>
      </c>
      <c r="AE5">
        <v>1</v>
      </c>
      <c r="AF5" t="s">
        <v>33</v>
      </c>
      <c r="AG5" t="s">
        <v>35</v>
      </c>
    </row>
    <row r="6" spans="1:33" ht="15">
      <c r="X6" s="3" t="s">
        <v>36</v>
      </c>
      <c r="Y6" s="6">
        <v>24960</v>
      </c>
      <c r="Z6" s="6">
        <v>5362</v>
      </c>
      <c r="AA6">
        <v>10</v>
      </c>
      <c r="AB6" s="7">
        <v>14976716</v>
      </c>
      <c r="AC6" s="7">
        <v>15000286</v>
      </c>
      <c r="AD6">
        <v>1</v>
      </c>
      <c r="AE6">
        <v>1</v>
      </c>
      <c r="AF6" t="s">
        <v>33</v>
      </c>
      <c r="AG6" t="s">
        <v>35</v>
      </c>
    </row>
    <row r="7" spans="1:33" ht="15">
      <c r="C7" s="8"/>
      <c r="V7" s="8"/>
      <c r="W7" s="8"/>
      <c r="X7" s="3" t="s">
        <v>37</v>
      </c>
      <c r="Y7" s="6">
        <v>24960</v>
      </c>
      <c r="Z7" s="6">
        <v>6191</v>
      </c>
      <c r="AA7">
        <v>10</v>
      </c>
      <c r="AB7" s="7">
        <v>15000538</v>
      </c>
      <c r="AC7" s="7">
        <v>15020435</v>
      </c>
      <c r="AD7">
        <v>8</v>
      </c>
      <c r="AE7">
        <v>1</v>
      </c>
      <c r="AF7" t="s">
        <v>33</v>
      </c>
      <c r="AG7" t="s">
        <v>35</v>
      </c>
    </row>
    <row r="8" spans="1:33" ht="15">
      <c r="X8" s="3" t="s">
        <v>38</v>
      </c>
      <c r="Y8" s="6">
        <v>2165</v>
      </c>
      <c r="Z8" s="6">
        <v>764</v>
      </c>
      <c r="AA8">
        <v>10</v>
      </c>
      <c r="AB8" s="7">
        <v>15021131</v>
      </c>
      <c r="AC8" s="7">
        <v>15022902</v>
      </c>
      <c r="AD8">
        <v>0</v>
      </c>
      <c r="AE8">
        <v>1</v>
      </c>
      <c r="AF8" t="s">
        <v>40</v>
      </c>
      <c r="AG8" t="s">
        <v>35</v>
      </c>
    </row>
    <row r="9" spans="1:33">
      <c r="Y9" s="5">
        <f>SUM(Y3:Y8)</f>
        <v>126965</v>
      </c>
    </row>
  </sheetData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4" x14ac:dyDescent="0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4" x14ac:dyDescent="0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RUM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an.martinez</dc:creator>
  <cp:lastModifiedBy>Taras K Oleksyk</cp:lastModifiedBy>
  <dcterms:created xsi:type="dcterms:W3CDTF">2012-03-08T15:17:35Z</dcterms:created>
  <dcterms:modified xsi:type="dcterms:W3CDTF">2012-04-07T20:48:51Z</dcterms:modified>
</cp:coreProperties>
</file>